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120" windowHeight="16240"/>
  </bookViews>
  <sheets>
    <sheet name="ST15" sheetId="1" r:id="rId1"/>
  </sheets>
  <definedNames>
    <definedName name="_xlnm._FilterDatabase" localSheetId="0" hidden="1">'ST15'!$C$3:$V$3</definedName>
    <definedName name="urate_GWAS_loci_collapsed_37.txt_res_single" localSheetId="0">'ST15'!$C$3:$V$1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2" i="1" l="1"/>
  <c r="R31" i="1"/>
  <c r="R30" i="1"/>
  <c r="R29" i="1"/>
  <c r="R28" i="1"/>
  <c r="R26" i="1"/>
  <c r="R25" i="1"/>
  <c r="R24" i="1"/>
  <c r="R23" i="1"/>
  <c r="R22" i="1"/>
  <c r="R21" i="1"/>
  <c r="R20" i="1"/>
  <c r="R19" i="1"/>
  <c r="R18" i="1"/>
  <c r="R16" i="1"/>
  <c r="R15" i="1"/>
  <c r="R14" i="1"/>
  <c r="R13" i="1"/>
  <c r="R12" i="1"/>
  <c r="R11" i="1"/>
  <c r="R10" i="1"/>
  <c r="R9" i="1"/>
  <c r="R8" i="1"/>
  <c r="R7" i="1"/>
  <c r="R6" i="1"/>
  <c r="R5" i="1"/>
</calcChain>
</file>

<file path=xl/connections.xml><?xml version="1.0" encoding="utf-8"?>
<connections xmlns="http://schemas.openxmlformats.org/spreadsheetml/2006/main">
  <connection id="1" name="urate_GWAS_loci_collapsed_37.txt_res_single1" type="6" refreshedVersion="5" background="1" saveData="1">
    <textPr codePage="437" sourceFile="C:\Users\atin\Dropbox\CKDGen_tmp\Renal_exome_seq_F5\92_lookup_results\urate_GWAS_loci_collapsed_37.txt_res_single.txt">
      <textFields count="9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1" uniqueCount="77">
  <si>
    <t>Supplementary Table 15. Significant variants in the Interrogation of the primary single variant meta-analysis results of serum urate</t>
  </si>
  <si>
    <t>Serum Urate</t>
  </si>
  <si>
    <t>Gout</t>
  </si>
  <si>
    <t>GWAS Index SNP</t>
  </si>
  <si>
    <t>Pubmed ID for GWAS Index SNP</t>
  </si>
  <si>
    <t>Gene</t>
  </si>
  <si>
    <t>Variant</t>
  </si>
  <si>
    <t>r2 (D') in 1000G EUR</t>
  </si>
  <si>
    <t>Chr</t>
  </si>
  <si>
    <t>Position (b37)</t>
  </si>
  <si>
    <t>Consequence</t>
  </si>
  <si>
    <t>Alt/ ref allele</t>
  </si>
  <si>
    <t>Alt allele frequency</t>
  </si>
  <si>
    <t>Beta</t>
  </si>
  <si>
    <t>SE</t>
  </si>
  <si>
    <t>P-Value</t>
  </si>
  <si>
    <t>N</t>
  </si>
  <si>
    <t>OR</t>
  </si>
  <si>
    <t>Interrogation for known loci of serum urate (p &lt; 1.1e-5)</t>
  </si>
  <si>
    <r>
      <rPr>
        <b/>
        <sz val="11"/>
        <color theme="1"/>
        <rFont val="Arial"/>
        <family val="2"/>
      </rPr>
      <t>rs11722228</t>
    </r>
    <r>
      <rPr>
        <sz val="11"/>
        <color theme="1"/>
        <rFont val="Arial"/>
        <family val="2"/>
      </rPr>
      <t>, rs4698014</t>
    </r>
  </si>
  <si>
    <t>20139978, 24513273, 23703922</t>
  </si>
  <si>
    <t>SLC2A9</t>
  </si>
  <si>
    <t>rs16890979</t>
  </si>
  <si>
    <t>0.14 (1.0)</t>
  </si>
  <si>
    <t>nonsynonymous</t>
  </si>
  <si>
    <t>T/C</t>
  </si>
  <si>
    <t>rs2276961</t>
  </si>
  <si>
    <t>0.38 (0.90)</t>
  </si>
  <si>
    <r>
      <rPr>
        <b/>
        <sz val="11"/>
        <color theme="1"/>
        <rFont val="Arial"/>
        <family val="2"/>
      </rPr>
      <t>rs2728125</t>
    </r>
    <r>
      <rPr>
        <sz val="11"/>
        <color theme="1"/>
        <rFont val="Arial"/>
        <family val="2"/>
      </rPr>
      <t>, rs3114018</t>
    </r>
  </si>
  <si>
    <t xml:space="preserve"> 25646370, 24513273</t>
  </si>
  <si>
    <t>ABCG2</t>
  </si>
  <si>
    <t>rs2231142</t>
  </si>
  <si>
    <t>0.51 (0.81)</t>
  </si>
  <si>
    <t>T/G</t>
  </si>
  <si>
    <r>
      <rPr>
        <b/>
        <sz val="11"/>
        <color theme="1"/>
        <rFont val="Arial"/>
        <family val="2"/>
      </rPr>
      <t>rs742132</t>
    </r>
    <r>
      <rPr>
        <sz val="11"/>
        <color theme="1"/>
        <rFont val="Arial"/>
        <family val="2"/>
      </rPr>
      <t>, rs1165205</t>
    </r>
  </si>
  <si>
    <t>19503597, 18834626</t>
  </si>
  <si>
    <t>SLC17A1</t>
  </si>
  <si>
    <t>rs1165196</t>
  </si>
  <si>
    <t>0.04 (0.26)</t>
  </si>
  <si>
    <t>A/G</t>
  </si>
  <si>
    <r>
      <rPr>
        <b/>
        <sz val="11"/>
        <color theme="1"/>
        <rFont val="Arial"/>
        <family val="2"/>
      </rPr>
      <t>rs1260326</t>
    </r>
    <r>
      <rPr>
        <sz val="11"/>
        <color theme="1"/>
        <rFont val="Arial"/>
        <family val="2"/>
      </rPr>
      <t>, rs780093</t>
    </r>
  </si>
  <si>
    <t xml:space="preserve"> 25646370, 23263486, 20884846</t>
  </si>
  <si>
    <t>GCKR</t>
  </si>
  <si>
    <t>rs1260326</t>
  </si>
  <si>
    <t>1.0 (1.0)</t>
  </si>
  <si>
    <t>C/T</t>
  </si>
  <si>
    <t xml:space="preserve"> 19503597, 18834626</t>
  </si>
  <si>
    <t>SLC17A4</t>
  </si>
  <si>
    <t>rs11754288</t>
  </si>
  <si>
    <t>rs2078267</t>
  </si>
  <si>
    <t xml:space="preserve"> 23263486, 20884846</t>
  </si>
  <si>
    <t>SLC22A12</t>
  </si>
  <si>
    <t>rs147647315</t>
  </si>
  <si>
    <t xml:space="preserve"> --</t>
  </si>
  <si>
    <t>rs150255373</t>
  </si>
  <si>
    <t>0.001 (1.0)</t>
  </si>
  <si>
    <t>ZNF518B</t>
  </si>
  <si>
    <t>rs66538112</t>
  </si>
  <si>
    <t>0.04 (0.46)</t>
  </si>
  <si>
    <t>G/C</t>
  </si>
  <si>
    <t>rs2280205</t>
  </si>
  <si>
    <t>0.16 (0.54)</t>
  </si>
  <si>
    <r>
      <rPr>
        <b/>
        <sz val="11"/>
        <color theme="1"/>
        <rFont val="Arial"/>
        <family val="2"/>
      </rPr>
      <t>rs1106766</t>
    </r>
    <r>
      <rPr>
        <sz val="11"/>
        <color theme="1"/>
        <rFont val="Arial"/>
        <family val="2"/>
      </rPr>
      <t>, rs3741414</t>
    </r>
  </si>
  <si>
    <t xml:space="preserve"> 20884846, 23263486</t>
  </si>
  <si>
    <t>INHBC</t>
  </si>
  <si>
    <t>rs2229357</t>
  </si>
  <si>
    <t>0.99 (1.0)</t>
  </si>
  <si>
    <t>rs141570522</t>
  </si>
  <si>
    <t>0.0009 (1.0)</t>
  </si>
  <si>
    <t>rs73225891</t>
  </si>
  <si>
    <t>SLC17A3</t>
  </si>
  <si>
    <t>rs56027330</t>
  </si>
  <si>
    <t>Interrogation in genes implicated for abnormal serum urate levels based on mouse models (p &lt; 1.3e-4)</t>
  </si>
  <si>
    <t>Abbreviation. EA, European ancestry; AA, African American; ref, reference; alt, alternate; SE, standard error.</t>
  </si>
  <si>
    <t>The derivation of significance threshold is reported in Supplemental Table S6.</t>
  </si>
  <si>
    <t>Interrogation in genes implicated in Mendelian form of abnormal serum urate levels (p &lt; 1.6e-4)</t>
  </si>
  <si>
    <t>Derivation of significance thresholds is found in Supplementary Table 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/>
    <xf numFmtId="0" fontId="3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urate_GWAS_loci_collapsed_37.txt_res_singl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zoomScale="75" zoomScaleNormal="75" zoomScalePageLayoutView="75" workbookViewId="0">
      <selection activeCell="D43" sqref="D43"/>
    </sheetView>
  </sheetViews>
  <sheetFormatPr baseColWidth="10" defaultColWidth="8.83203125" defaultRowHeight="13" x14ac:dyDescent="0"/>
  <cols>
    <col min="1" max="1" width="27.5" style="16" customWidth="1"/>
    <col min="2" max="2" width="32" style="2" customWidth="1"/>
    <col min="3" max="3" width="13.1640625" style="3" customWidth="1"/>
    <col min="4" max="5" width="14" style="3" customWidth="1"/>
    <col min="6" max="6" width="9.5" style="3" bestFit="1" customWidth="1"/>
    <col min="7" max="7" width="10.1640625" style="3" bestFit="1" customWidth="1"/>
    <col min="8" max="8" width="17.83203125" style="3" customWidth="1"/>
    <col min="9" max="9" width="11.1640625" style="3" customWidth="1"/>
    <col min="10" max="10" width="3" style="3" customWidth="1"/>
    <col min="11" max="11" width="12" style="4" customWidth="1"/>
    <col min="12" max="12" width="8.83203125" style="4" customWidth="1"/>
    <col min="13" max="13" width="8.1640625" style="4" customWidth="1"/>
    <col min="14" max="14" width="12.1640625" style="5" bestFit="1" customWidth="1"/>
    <col min="15" max="15" width="9" style="3" customWidth="1"/>
    <col min="16" max="16" width="2.5" style="3" customWidth="1"/>
    <col min="17" max="17" width="12.33203125" style="6" customWidth="1"/>
    <col min="18" max="18" width="8.5" style="7" customWidth="1"/>
    <col min="19" max="20" width="7.6640625" style="7" customWidth="1"/>
    <col min="21" max="21" width="10.5" style="8" customWidth="1"/>
    <col min="22" max="22" width="11.1640625" style="3" customWidth="1"/>
    <col min="23" max="16384" width="8.83203125" style="3"/>
  </cols>
  <sheetData>
    <row r="1" spans="1:22">
      <c r="A1" s="1" t="s">
        <v>0</v>
      </c>
    </row>
    <row r="2" spans="1:22" ht="14">
      <c r="A2" s="9"/>
      <c r="B2" s="10"/>
      <c r="C2" s="11"/>
      <c r="D2" s="11"/>
      <c r="E2" s="11"/>
      <c r="F2" s="11"/>
      <c r="G2" s="11"/>
      <c r="H2" s="11"/>
      <c r="I2" s="11"/>
      <c r="J2" s="11"/>
      <c r="K2" s="45" t="s">
        <v>1</v>
      </c>
      <c r="L2" s="46"/>
      <c r="M2" s="46"/>
      <c r="N2" s="46"/>
      <c r="O2" s="46"/>
      <c r="P2" s="12"/>
      <c r="Q2" s="47" t="s">
        <v>2</v>
      </c>
      <c r="R2" s="47"/>
      <c r="S2" s="46"/>
      <c r="T2" s="46"/>
      <c r="U2" s="46"/>
      <c r="V2" s="48"/>
    </row>
    <row r="3" spans="1:22" ht="26">
      <c r="A3" s="13" t="s">
        <v>3</v>
      </c>
      <c r="B3" s="13" t="s">
        <v>4</v>
      </c>
      <c r="C3" s="13" t="s">
        <v>5</v>
      </c>
      <c r="D3" s="13" t="s">
        <v>6</v>
      </c>
      <c r="E3" s="13" t="s">
        <v>7</v>
      </c>
      <c r="F3" s="13" t="s">
        <v>8</v>
      </c>
      <c r="G3" s="13" t="s">
        <v>9</v>
      </c>
      <c r="H3" s="13" t="s">
        <v>10</v>
      </c>
      <c r="I3" s="13" t="s">
        <v>11</v>
      </c>
      <c r="J3" s="13"/>
      <c r="K3" s="14" t="s">
        <v>12</v>
      </c>
      <c r="L3" s="15" t="s">
        <v>13</v>
      </c>
      <c r="M3" s="15" t="s">
        <v>14</v>
      </c>
      <c r="N3" s="15" t="s">
        <v>15</v>
      </c>
      <c r="O3" s="13" t="s">
        <v>16</v>
      </c>
      <c r="P3" s="13"/>
      <c r="Q3" s="14" t="s">
        <v>12</v>
      </c>
      <c r="R3" s="15" t="s">
        <v>17</v>
      </c>
      <c r="S3" s="15" t="s">
        <v>13</v>
      </c>
      <c r="T3" s="15" t="s">
        <v>14</v>
      </c>
      <c r="U3" s="15" t="s">
        <v>15</v>
      </c>
      <c r="V3" s="35" t="s">
        <v>16</v>
      </c>
    </row>
    <row r="4" spans="1:22" ht="17.25" customHeight="1">
      <c r="A4" s="45" t="s">
        <v>18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50"/>
    </row>
    <row r="5" spans="1:22" ht="17.25" customHeight="1">
      <c r="A5" s="36" t="s">
        <v>19</v>
      </c>
      <c r="B5" s="37" t="s">
        <v>20</v>
      </c>
      <c r="C5" s="38" t="s">
        <v>21</v>
      </c>
      <c r="D5" s="19" t="s">
        <v>22</v>
      </c>
      <c r="E5" s="19" t="s">
        <v>23</v>
      </c>
      <c r="F5" s="19">
        <v>4</v>
      </c>
      <c r="G5" s="19">
        <v>9922167</v>
      </c>
      <c r="H5" s="19" t="s">
        <v>24</v>
      </c>
      <c r="I5" s="19" t="s">
        <v>25</v>
      </c>
      <c r="J5" s="19"/>
      <c r="K5" s="17">
        <v>0.25738692890304099</v>
      </c>
      <c r="L5" s="17">
        <v>-0.297755863920659</v>
      </c>
      <c r="M5" s="17">
        <v>1.29990209318043E-2</v>
      </c>
      <c r="N5" s="18">
        <v>4.04650216590425E-116</v>
      </c>
      <c r="O5" s="19">
        <v>16189</v>
      </c>
      <c r="P5" s="19"/>
      <c r="Q5" s="20">
        <v>0.24891753192890001</v>
      </c>
      <c r="R5" s="21">
        <f>EXP(S5)</f>
        <v>0.74614724431341706</v>
      </c>
      <c r="S5" s="21">
        <v>-0.29283231981872099</v>
      </c>
      <c r="T5" s="21">
        <v>6.0616631549272701E-2</v>
      </c>
      <c r="U5" s="22">
        <v>1.35923630228502E-6</v>
      </c>
      <c r="V5" s="39">
        <v>6762</v>
      </c>
    </row>
    <row r="6" spans="1:22" ht="17.25" customHeight="1">
      <c r="A6" s="36" t="s">
        <v>19</v>
      </c>
      <c r="B6" s="37" t="s">
        <v>20</v>
      </c>
      <c r="C6" s="38" t="s">
        <v>21</v>
      </c>
      <c r="D6" s="19" t="s">
        <v>26</v>
      </c>
      <c r="E6" s="19" t="s">
        <v>27</v>
      </c>
      <c r="F6" s="19">
        <v>4</v>
      </c>
      <c r="G6" s="19">
        <v>10022981</v>
      </c>
      <c r="H6" s="19" t="s">
        <v>24</v>
      </c>
      <c r="I6" s="19" t="s">
        <v>25</v>
      </c>
      <c r="J6" s="19"/>
      <c r="K6" s="17">
        <v>0.489538477577799</v>
      </c>
      <c r="L6" s="17">
        <v>0.155678742545698</v>
      </c>
      <c r="M6" s="17">
        <v>1.1575481944884501E-2</v>
      </c>
      <c r="N6" s="18">
        <v>3.1203264926830398E-41</v>
      </c>
      <c r="O6" s="19">
        <v>16189</v>
      </c>
      <c r="P6" s="19"/>
      <c r="Q6" s="20">
        <v>0.49866259358360798</v>
      </c>
      <c r="R6" s="21">
        <f t="shared" ref="R6:R16" si="0">EXP(S6)</f>
        <v>1.1454031900407269</v>
      </c>
      <c r="S6" s="21">
        <v>0.13575670606255499</v>
      </c>
      <c r="T6" s="21">
        <v>5.4895367373010998E-2</v>
      </c>
      <c r="U6" s="22">
        <v>1.3398098402565801E-2</v>
      </c>
      <c r="V6" s="39">
        <v>6762</v>
      </c>
    </row>
    <row r="7" spans="1:22" ht="17.25" customHeight="1">
      <c r="A7" s="36" t="s">
        <v>28</v>
      </c>
      <c r="B7" s="37" t="s">
        <v>29</v>
      </c>
      <c r="C7" s="38" t="s">
        <v>30</v>
      </c>
      <c r="D7" s="19" t="s">
        <v>31</v>
      </c>
      <c r="E7" s="19" t="s">
        <v>32</v>
      </c>
      <c r="F7" s="19">
        <v>4</v>
      </c>
      <c r="G7" s="19">
        <v>89052323</v>
      </c>
      <c r="H7" s="19" t="s">
        <v>24</v>
      </c>
      <c r="I7" s="19" t="s">
        <v>33</v>
      </c>
      <c r="J7" s="19"/>
      <c r="K7" s="17">
        <v>9.6396750317494895E-2</v>
      </c>
      <c r="L7" s="17">
        <v>0.22472702130077801</v>
      </c>
      <c r="M7" s="17">
        <v>1.8977633365174901E-2</v>
      </c>
      <c r="N7" s="18">
        <v>2.3765033972445701E-32</v>
      </c>
      <c r="O7" s="19">
        <v>16189</v>
      </c>
      <c r="P7" s="19"/>
      <c r="Q7" s="20">
        <v>9.8449857037421096E-2</v>
      </c>
      <c r="R7" s="21">
        <f t="shared" si="0"/>
        <v>2.0484856934087592</v>
      </c>
      <c r="S7" s="21">
        <v>0.71710083404520897</v>
      </c>
      <c r="T7" s="21">
        <v>9.0085725157353705E-2</v>
      </c>
      <c r="U7" s="22">
        <v>1.7175456681406701E-15</v>
      </c>
      <c r="V7" s="39">
        <v>6762</v>
      </c>
    </row>
    <row r="8" spans="1:22" ht="17.25" customHeight="1">
      <c r="A8" s="36" t="s">
        <v>34</v>
      </c>
      <c r="B8" s="37" t="s">
        <v>35</v>
      </c>
      <c r="C8" s="38" t="s">
        <v>36</v>
      </c>
      <c r="D8" s="19" t="s">
        <v>37</v>
      </c>
      <c r="E8" s="19" t="s">
        <v>38</v>
      </c>
      <c r="F8" s="19">
        <v>6</v>
      </c>
      <c r="G8" s="19">
        <v>25813150</v>
      </c>
      <c r="H8" s="19" t="s">
        <v>24</v>
      </c>
      <c r="I8" s="19" t="s">
        <v>39</v>
      </c>
      <c r="J8" s="19"/>
      <c r="K8" s="17">
        <v>0.602218391616959</v>
      </c>
      <c r="L8" s="17">
        <v>8.4952605885576807E-2</v>
      </c>
      <c r="M8" s="17">
        <v>1.16546607346134E-2</v>
      </c>
      <c r="N8" s="18">
        <v>3.11909555391117E-13</v>
      </c>
      <c r="O8" s="19">
        <v>16189</v>
      </c>
      <c r="P8" s="19"/>
      <c r="Q8" s="20">
        <v>0.60666268189358497</v>
      </c>
      <c r="R8" s="21">
        <f t="shared" si="0"/>
        <v>1.0866000227662429</v>
      </c>
      <c r="S8" s="21">
        <v>8.3053576087101094E-2</v>
      </c>
      <c r="T8" s="21">
        <v>5.63468633411284E-2</v>
      </c>
      <c r="U8" s="22">
        <v>0.140489716857671</v>
      </c>
      <c r="V8" s="39">
        <v>6762</v>
      </c>
    </row>
    <row r="9" spans="1:22" ht="17.25" customHeight="1">
      <c r="A9" s="36" t="s">
        <v>40</v>
      </c>
      <c r="B9" s="37" t="s">
        <v>41</v>
      </c>
      <c r="C9" s="38" t="s">
        <v>42</v>
      </c>
      <c r="D9" s="19" t="s">
        <v>43</v>
      </c>
      <c r="E9" s="19" t="s">
        <v>44</v>
      </c>
      <c r="F9" s="19">
        <v>2</v>
      </c>
      <c r="G9" s="19">
        <v>27730940</v>
      </c>
      <c r="H9" s="19" t="s">
        <v>24</v>
      </c>
      <c r="I9" s="19" t="s">
        <v>45</v>
      </c>
      <c r="J9" s="19"/>
      <c r="K9" s="17">
        <v>0.63677401131276701</v>
      </c>
      <c r="L9" s="17">
        <v>-8.4109718373927403E-2</v>
      </c>
      <c r="M9" s="17">
        <v>1.18734804228051E-2</v>
      </c>
      <c r="N9" s="18">
        <v>1.40223779068784E-12</v>
      </c>
      <c r="O9" s="19">
        <v>16189</v>
      </c>
      <c r="P9" s="19"/>
      <c r="Q9" s="20">
        <v>0.63457508494052095</v>
      </c>
      <c r="R9" s="21">
        <f t="shared" si="0"/>
        <v>0.91947077601728688</v>
      </c>
      <c r="S9" s="21">
        <v>-8.39570179145184E-2</v>
      </c>
      <c r="T9" s="21">
        <v>5.6290010182891002E-2</v>
      </c>
      <c r="U9" s="22">
        <v>0.13582809130148199</v>
      </c>
      <c r="V9" s="39">
        <v>6762</v>
      </c>
    </row>
    <row r="10" spans="1:22" ht="17.25" customHeight="1">
      <c r="A10" s="36" t="s">
        <v>34</v>
      </c>
      <c r="B10" s="37" t="s">
        <v>46</v>
      </c>
      <c r="C10" s="38" t="s">
        <v>47</v>
      </c>
      <c r="D10" s="19" t="s">
        <v>48</v>
      </c>
      <c r="E10" s="19" t="s">
        <v>38</v>
      </c>
      <c r="F10" s="19">
        <v>6</v>
      </c>
      <c r="G10" s="19">
        <v>25776949</v>
      </c>
      <c r="H10" s="19" t="s">
        <v>24</v>
      </c>
      <c r="I10" s="19" t="s">
        <v>39</v>
      </c>
      <c r="J10" s="19"/>
      <c r="K10" s="17">
        <v>0.378531779074256</v>
      </c>
      <c r="L10" s="17">
        <v>-7.9848000797771296E-2</v>
      </c>
      <c r="M10" s="17">
        <v>1.18102848676826E-2</v>
      </c>
      <c r="N10" s="18">
        <v>1.3714951475164699E-11</v>
      </c>
      <c r="O10" s="19">
        <v>16189</v>
      </c>
      <c r="P10" s="19"/>
      <c r="Q10" s="20">
        <v>0.37246441738314301</v>
      </c>
      <c r="R10" s="21">
        <f t="shared" si="0"/>
        <v>0.96274647221427323</v>
      </c>
      <c r="S10" s="21">
        <v>-3.7965170573995101E-2</v>
      </c>
      <c r="T10" s="21">
        <v>5.7362998954724499E-2</v>
      </c>
      <c r="U10" s="22">
        <v>0.50807328356335701</v>
      </c>
      <c r="V10" s="39">
        <v>6762</v>
      </c>
    </row>
    <row r="11" spans="1:22" ht="17.25" customHeight="1">
      <c r="A11" s="40" t="s">
        <v>49</v>
      </c>
      <c r="B11" s="37" t="s">
        <v>50</v>
      </c>
      <c r="C11" s="38" t="s">
        <v>51</v>
      </c>
      <c r="D11" s="19" t="s">
        <v>52</v>
      </c>
      <c r="E11" s="19" t="s">
        <v>53</v>
      </c>
      <c r="F11" s="19">
        <v>11</v>
      </c>
      <c r="G11" s="19">
        <v>64367854</v>
      </c>
      <c r="H11" s="19" t="s">
        <v>24</v>
      </c>
      <c r="I11" s="19" t="s">
        <v>39</v>
      </c>
      <c r="J11" s="19"/>
      <c r="K11" s="17">
        <v>2.8992307067290299E-3</v>
      </c>
      <c r="L11" s="17">
        <v>-0.74400162604456999</v>
      </c>
      <c r="M11" s="17">
        <v>0.115216517367098</v>
      </c>
      <c r="N11" s="18">
        <v>1.06501905004445E-10</v>
      </c>
      <c r="O11" s="19">
        <v>13326</v>
      </c>
      <c r="P11" s="19"/>
      <c r="Q11" s="20">
        <v>2.606739912069E-3</v>
      </c>
      <c r="R11" s="21">
        <f t="shared" si="0"/>
        <v>1.0392145061364146</v>
      </c>
      <c r="S11" s="21">
        <v>3.8465145222569101E-2</v>
      </c>
      <c r="T11" s="21">
        <v>0.520219130967424</v>
      </c>
      <c r="U11" s="22">
        <v>0.94105790930873801</v>
      </c>
      <c r="V11" s="39">
        <v>4959</v>
      </c>
    </row>
    <row r="12" spans="1:22" ht="17.25" customHeight="1">
      <c r="A12" s="40" t="s">
        <v>49</v>
      </c>
      <c r="B12" s="37" t="s">
        <v>50</v>
      </c>
      <c r="C12" s="38" t="s">
        <v>51</v>
      </c>
      <c r="D12" s="19" t="s">
        <v>54</v>
      </c>
      <c r="E12" s="19" t="s">
        <v>55</v>
      </c>
      <c r="F12" s="19">
        <v>11</v>
      </c>
      <c r="G12" s="19">
        <v>64366298</v>
      </c>
      <c r="H12" s="19" t="s">
        <v>24</v>
      </c>
      <c r="I12" s="19" t="s">
        <v>25</v>
      </c>
      <c r="J12" s="19"/>
      <c r="K12" s="17">
        <v>1.10371125054542E-3</v>
      </c>
      <c r="L12" s="17">
        <v>-1.1148654738577399</v>
      </c>
      <c r="M12" s="17">
        <v>0.17356166704985901</v>
      </c>
      <c r="N12" s="18">
        <v>1.33215962902494E-10</v>
      </c>
      <c r="O12" s="19">
        <v>15522</v>
      </c>
      <c r="P12" s="19"/>
      <c r="Q12" s="20">
        <v>8.7411898633866602E-4</v>
      </c>
      <c r="R12" s="21">
        <f t="shared" si="0"/>
        <v>0.30037266922022149</v>
      </c>
      <c r="S12" s="21">
        <v>-1.20273134452208</v>
      </c>
      <c r="T12" s="21">
        <v>1.0407388405950699</v>
      </c>
      <c r="U12" s="22">
        <v>0.24782375640885501</v>
      </c>
      <c r="V12" s="39">
        <v>6762</v>
      </c>
    </row>
    <row r="13" spans="1:22" ht="17.25" customHeight="1">
      <c r="A13" s="36" t="s">
        <v>19</v>
      </c>
      <c r="B13" s="37" t="s">
        <v>20</v>
      </c>
      <c r="C13" s="38" t="s">
        <v>56</v>
      </c>
      <c r="D13" s="19" t="s">
        <v>57</v>
      </c>
      <c r="E13" s="19" t="s">
        <v>58</v>
      </c>
      <c r="F13" s="19">
        <v>4</v>
      </c>
      <c r="G13" s="19">
        <v>10447168</v>
      </c>
      <c r="H13" s="19" t="s">
        <v>24</v>
      </c>
      <c r="I13" s="19" t="s">
        <v>59</v>
      </c>
      <c r="J13" s="19"/>
      <c r="K13" s="17">
        <v>0.23700351563335301</v>
      </c>
      <c r="L13" s="17">
        <v>-7.5455844320334295E-2</v>
      </c>
      <c r="M13" s="17">
        <v>1.32616618456381E-2</v>
      </c>
      <c r="N13" s="18">
        <v>1.2720843017929901E-8</v>
      </c>
      <c r="O13" s="19">
        <v>16189</v>
      </c>
      <c r="P13" s="19"/>
      <c r="Q13" s="20">
        <v>0.236576734031617</v>
      </c>
      <c r="R13" s="21">
        <f t="shared" si="0"/>
        <v>0.88238512517570378</v>
      </c>
      <c r="S13" s="21">
        <v>-0.125126668420079</v>
      </c>
      <c r="T13" s="21">
        <v>6.4193710992996894E-2</v>
      </c>
      <c r="U13" s="22">
        <v>5.1271011357379798E-2</v>
      </c>
      <c r="V13" s="39">
        <v>6762</v>
      </c>
    </row>
    <row r="14" spans="1:22" ht="17.25" customHeight="1">
      <c r="A14" s="36" t="s">
        <v>19</v>
      </c>
      <c r="B14" s="37" t="s">
        <v>20</v>
      </c>
      <c r="C14" s="38" t="s">
        <v>21</v>
      </c>
      <c r="D14" s="19" t="s">
        <v>60</v>
      </c>
      <c r="E14" s="19" t="s">
        <v>61</v>
      </c>
      <c r="F14" s="19">
        <v>4</v>
      </c>
      <c r="G14" s="19">
        <v>9909923</v>
      </c>
      <c r="H14" s="19" t="s">
        <v>24</v>
      </c>
      <c r="I14" s="19" t="s">
        <v>39</v>
      </c>
      <c r="J14" s="19"/>
      <c r="K14" s="17">
        <v>0.45731129871236498</v>
      </c>
      <c r="L14" s="17">
        <v>6.2977253285772E-2</v>
      </c>
      <c r="M14" s="17">
        <v>1.18668484374289E-2</v>
      </c>
      <c r="N14" s="18">
        <v>1.11449913854368E-7</v>
      </c>
      <c r="O14" s="19">
        <v>16189</v>
      </c>
      <c r="P14" s="19"/>
      <c r="Q14" s="20">
        <v>0.46080911683641601</v>
      </c>
      <c r="R14" s="21">
        <f t="shared" si="0"/>
        <v>1.0776725778541592</v>
      </c>
      <c r="S14" s="21">
        <v>7.4803695232576406E-2</v>
      </c>
      <c r="T14" s="21">
        <v>5.7350637812447099E-2</v>
      </c>
      <c r="U14" s="22">
        <v>0.192123837402949</v>
      </c>
      <c r="V14" s="39">
        <v>6762</v>
      </c>
    </row>
    <row r="15" spans="1:22" ht="17.25" customHeight="1">
      <c r="A15" s="36" t="s">
        <v>62</v>
      </c>
      <c r="B15" s="37" t="s">
        <v>63</v>
      </c>
      <c r="C15" s="38" t="s">
        <v>64</v>
      </c>
      <c r="D15" s="19" t="s">
        <v>65</v>
      </c>
      <c r="E15" s="19" t="s">
        <v>66</v>
      </c>
      <c r="F15" s="19">
        <v>12</v>
      </c>
      <c r="G15" s="19">
        <v>57843711</v>
      </c>
      <c r="H15" s="19" t="s">
        <v>24</v>
      </c>
      <c r="I15" s="19" t="s">
        <v>39</v>
      </c>
      <c r="J15" s="19"/>
      <c r="K15" s="17">
        <v>0.20009275829426301</v>
      </c>
      <c r="L15" s="17">
        <v>-7.7931265819810094E-2</v>
      </c>
      <c r="M15" s="17">
        <v>1.4946232733919301E-2</v>
      </c>
      <c r="N15" s="18">
        <v>1.8470422992609899E-7</v>
      </c>
      <c r="O15" s="19">
        <v>14389</v>
      </c>
      <c r="P15" s="19"/>
      <c r="Q15" s="20">
        <v>0.19130139392555101</v>
      </c>
      <c r="R15" s="21">
        <f t="shared" si="0"/>
        <v>0.83883399227336786</v>
      </c>
      <c r="S15" s="21">
        <v>-0.17574245589068599</v>
      </c>
      <c r="T15" s="21">
        <v>7.0623119126401707E-2</v>
      </c>
      <c r="U15" s="22">
        <v>1.28299462464298E-2</v>
      </c>
      <c r="V15" s="39">
        <v>4959</v>
      </c>
    </row>
    <row r="16" spans="1:22" ht="17.25" customHeight="1">
      <c r="A16" s="40" t="s">
        <v>49</v>
      </c>
      <c r="B16" s="37" t="s">
        <v>50</v>
      </c>
      <c r="C16" s="38" t="s">
        <v>51</v>
      </c>
      <c r="D16" s="19" t="s">
        <v>67</v>
      </c>
      <c r="E16" s="19" t="s">
        <v>68</v>
      </c>
      <c r="F16" s="19">
        <v>11</v>
      </c>
      <c r="G16" s="19">
        <v>64359252</v>
      </c>
      <c r="H16" s="19" t="s">
        <v>24</v>
      </c>
      <c r="I16" s="19" t="s">
        <v>45</v>
      </c>
      <c r="J16" s="19"/>
      <c r="K16" s="17">
        <v>5.1579204496311998E-4</v>
      </c>
      <c r="L16" s="17">
        <v>-1.1914274479037901</v>
      </c>
      <c r="M16" s="17">
        <v>0.25011639927766999</v>
      </c>
      <c r="N16" s="18">
        <v>1.9027122976440401E-6</v>
      </c>
      <c r="O16" s="19">
        <v>15126</v>
      </c>
      <c r="P16" s="19"/>
      <c r="Q16" s="20">
        <v>7.5037034995065102E-4</v>
      </c>
      <c r="R16" s="21">
        <f t="shared" si="0"/>
        <v>0.34163659172946154</v>
      </c>
      <c r="S16" s="21">
        <v>-1.0740077041585501</v>
      </c>
      <c r="T16" s="21">
        <v>1.26927448743494</v>
      </c>
      <c r="U16" s="22">
        <v>0.39746419432121699</v>
      </c>
      <c r="V16" s="39">
        <v>6762</v>
      </c>
    </row>
    <row r="17" spans="1:22" ht="17.25" customHeight="1">
      <c r="A17" s="51" t="s">
        <v>75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3"/>
    </row>
    <row r="18" spans="1:22" ht="17.25" customHeight="1">
      <c r="A18" s="36" t="s">
        <v>53</v>
      </c>
      <c r="B18" s="37" t="s">
        <v>53</v>
      </c>
      <c r="C18" s="41" t="s">
        <v>51</v>
      </c>
      <c r="D18" s="41" t="s">
        <v>67</v>
      </c>
      <c r="E18" s="37" t="s">
        <v>53</v>
      </c>
      <c r="F18" s="25">
        <v>11</v>
      </c>
      <c r="G18" s="42">
        <v>64359252</v>
      </c>
      <c r="H18" s="42" t="s">
        <v>24</v>
      </c>
      <c r="I18" s="25" t="s">
        <v>45</v>
      </c>
      <c r="J18" s="25"/>
      <c r="K18" s="23">
        <v>5.1579204496311998E-4</v>
      </c>
      <c r="L18" s="23">
        <v>-1.1914274479037901</v>
      </c>
      <c r="M18" s="23">
        <v>0.25011639927766999</v>
      </c>
      <c r="N18" s="24">
        <v>1.9027122976440401E-6</v>
      </c>
      <c r="O18" s="25">
        <v>15126</v>
      </c>
      <c r="P18" s="25"/>
      <c r="Q18" s="23">
        <v>7.5037034995065102E-4</v>
      </c>
      <c r="R18" s="23">
        <f>EXP(S18)</f>
        <v>0.34163659172946154</v>
      </c>
      <c r="S18" s="23">
        <v>-1.0740077041585501</v>
      </c>
      <c r="T18" s="23">
        <v>1.26927448743494</v>
      </c>
      <c r="U18" s="26">
        <v>0.39746419432121699</v>
      </c>
      <c r="V18" s="43">
        <v>6762</v>
      </c>
    </row>
    <row r="19" spans="1:22" ht="17.25" customHeight="1">
      <c r="A19" s="36" t="s">
        <v>53</v>
      </c>
      <c r="B19" s="37" t="s">
        <v>53</v>
      </c>
      <c r="C19" s="41" t="s">
        <v>51</v>
      </c>
      <c r="D19" s="41" t="s">
        <v>54</v>
      </c>
      <c r="E19" s="37" t="s">
        <v>53</v>
      </c>
      <c r="F19" s="25">
        <v>11</v>
      </c>
      <c r="G19" s="42">
        <v>64366298</v>
      </c>
      <c r="H19" s="42" t="s">
        <v>24</v>
      </c>
      <c r="I19" s="25" t="s">
        <v>25</v>
      </c>
      <c r="J19" s="25"/>
      <c r="K19" s="23">
        <v>1.10371125054542E-3</v>
      </c>
      <c r="L19" s="23">
        <v>-1.1148654738577399</v>
      </c>
      <c r="M19" s="23">
        <v>0.17356166704985901</v>
      </c>
      <c r="N19" s="24">
        <v>1.33215962902494E-10</v>
      </c>
      <c r="O19" s="25">
        <v>15522</v>
      </c>
      <c r="P19" s="25"/>
      <c r="Q19" s="23">
        <v>8.7411898633866602E-4</v>
      </c>
      <c r="R19" s="23">
        <f t="shared" ref="R19:R26" si="1">EXP(S19)</f>
        <v>0.30037266922022149</v>
      </c>
      <c r="S19" s="23">
        <v>-1.20273134452208</v>
      </c>
      <c r="T19" s="23">
        <v>1.0407388405950699</v>
      </c>
      <c r="U19" s="26">
        <v>0.24782375640885501</v>
      </c>
      <c r="V19" s="43">
        <v>6762</v>
      </c>
    </row>
    <row r="20" spans="1:22" ht="17.25" customHeight="1">
      <c r="A20" s="36" t="s">
        <v>53</v>
      </c>
      <c r="B20" s="37" t="s">
        <v>53</v>
      </c>
      <c r="C20" s="41" t="s">
        <v>51</v>
      </c>
      <c r="D20" s="41" t="s">
        <v>52</v>
      </c>
      <c r="E20" s="37" t="s">
        <v>53</v>
      </c>
      <c r="F20" s="25">
        <v>11</v>
      </c>
      <c r="G20" s="42">
        <v>64367854</v>
      </c>
      <c r="H20" s="42" t="s">
        <v>24</v>
      </c>
      <c r="I20" s="25" t="s">
        <v>39</v>
      </c>
      <c r="J20" s="25"/>
      <c r="K20" s="23">
        <v>2.8992307067290299E-3</v>
      </c>
      <c r="L20" s="23">
        <v>-0.74400162604456999</v>
      </c>
      <c r="M20" s="23">
        <v>0.115216517367098</v>
      </c>
      <c r="N20" s="24">
        <v>1.06501905004445E-10</v>
      </c>
      <c r="O20" s="25">
        <v>13326</v>
      </c>
      <c r="P20" s="25"/>
      <c r="Q20" s="23">
        <v>2.606739912069E-3</v>
      </c>
      <c r="R20" s="23">
        <f t="shared" si="1"/>
        <v>1.0392145061364146</v>
      </c>
      <c r="S20" s="23">
        <v>3.8465145222569101E-2</v>
      </c>
      <c r="T20" s="23">
        <v>0.520219130967424</v>
      </c>
      <c r="U20" s="26">
        <v>0.94105790930873801</v>
      </c>
      <c r="V20" s="43">
        <v>4959</v>
      </c>
    </row>
    <row r="21" spans="1:22" ht="17.25" customHeight="1">
      <c r="A21" s="36" t="s">
        <v>53</v>
      </c>
      <c r="B21" s="37" t="s">
        <v>53</v>
      </c>
      <c r="C21" s="41" t="s">
        <v>21</v>
      </c>
      <c r="D21" s="41" t="s">
        <v>26</v>
      </c>
      <c r="E21" s="37" t="s">
        <v>53</v>
      </c>
      <c r="F21" s="25">
        <v>4</v>
      </c>
      <c r="G21" s="42">
        <v>10022981</v>
      </c>
      <c r="H21" s="42" t="s">
        <v>24</v>
      </c>
      <c r="I21" s="25" t="s">
        <v>25</v>
      </c>
      <c r="J21" s="25"/>
      <c r="K21" s="23">
        <v>0.489538477577799</v>
      </c>
      <c r="L21" s="23">
        <v>0.155678742545698</v>
      </c>
      <c r="M21" s="23">
        <v>1.1575481944884501E-2</v>
      </c>
      <c r="N21" s="24">
        <v>3.1203264926830398E-41</v>
      </c>
      <c r="O21" s="25">
        <v>16189</v>
      </c>
      <c r="P21" s="25"/>
      <c r="Q21" s="23">
        <v>0.49866259358360798</v>
      </c>
      <c r="R21" s="23">
        <f t="shared" si="1"/>
        <v>1.1454031900407269</v>
      </c>
      <c r="S21" s="23">
        <v>0.13575670606255499</v>
      </c>
      <c r="T21" s="23">
        <v>5.4895367373010998E-2</v>
      </c>
      <c r="U21" s="26">
        <v>1.3398098402565801E-2</v>
      </c>
      <c r="V21" s="43">
        <v>6762</v>
      </c>
    </row>
    <row r="22" spans="1:22" ht="17.25" customHeight="1">
      <c r="A22" s="36" t="s">
        <v>53</v>
      </c>
      <c r="B22" s="37" t="s">
        <v>53</v>
      </c>
      <c r="C22" s="41" t="s">
        <v>30</v>
      </c>
      <c r="D22" s="41" t="s">
        <v>31</v>
      </c>
      <c r="E22" s="37" t="s">
        <v>53</v>
      </c>
      <c r="F22" s="25">
        <v>4</v>
      </c>
      <c r="G22" s="42">
        <v>89052323</v>
      </c>
      <c r="H22" s="42" t="s">
        <v>24</v>
      </c>
      <c r="I22" s="25" t="s">
        <v>33</v>
      </c>
      <c r="J22" s="25"/>
      <c r="K22" s="23">
        <v>9.6396750317494895E-2</v>
      </c>
      <c r="L22" s="23">
        <v>0.22472702130077801</v>
      </c>
      <c r="M22" s="23">
        <v>1.8977633365174901E-2</v>
      </c>
      <c r="N22" s="24">
        <v>2.3765033972445701E-32</v>
      </c>
      <c r="O22" s="25">
        <v>16189</v>
      </c>
      <c r="P22" s="25"/>
      <c r="Q22" s="23">
        <v>9.8449857037421096E-2</v>
      </c>
      <c r="R22" s="23">
        <f t="shared" si="1"/>
        <v>2.0484856934087592</v>
      </c>
      <c r="S22" s="23">
        <v>0.71710083404520897</v>
      </c>
      <c r="T22" s="23">
        <v>9.0085725157353705E-2</v>
      </c>
      <c r="U22" s="26">
        <v>1.7175456681406701E-15</v>
      </c>
      <c r="V22" s="43">
        <v>6762</v>
      </c>
    </row>
    <row r="23" spans="1:22" ht="17.25" customHeight="1">
      <c r="A23" s="36" t="s">
        <v>53</v>
      </c>
      <c r="B23" s="37" t="s">
        <v>53</v>
      </c>
      <c r="C23" s="41" t="s">
        <v>21</v>
      </c>
      <c r="D23" s="41" t="s">
        <v>60</v>
      </c>
      <c r="E23" s="37" t="s">
        <v>53</v>
      </c>
      <c r="F23" s="25">
        <v>4</v>
      </c>
      <c r="G23" s="42">
        <v>9909923</v>
      </c>
      <c r="H23" s="42" t="s">
        <v>24</v>
      </c>
      <c r="I23" s="25" t="s">
        <v>39</v>
      </c>
      <c r="J23" s="25"/>
      <c r="K23" s="23">
        <v>0.45731129871236498</v>
      </c>
      <c r="L23" s="23">
        <v>6.2977253285772E-2</v>
      </c>
      <c r="M23" s="23">
        <v>1.18668484374289E-2</v>
      </c>
      <c r="N23" s="24">
        <v>1.11449913854368E-7</v>
      </c>
      <c r="O23" s="25">
        <v>16189</v>
      </c>
      <c r="P23" s="25"/>
      <c r="Q23" s="23">
        <v>0.46080911683641601</v>
      </c>
      <c r="R23" s="23">
        <f t="shared" si="1"/>
        <v>1.0776725778541592</v>
      </c>
      <c r="S23" s="23">
        <v>7.4803695232576406E-2</v>
      </c>
      <c r="T23" s="23">
        <v>5.7350637812447099E-2</v>
      </c>
      <c r="U23" s="26">
        <v>0.192123837402949</v>
      </c>
      <c r="V23" s="43">
        <v>6762</v>
      </c>
    </row>
    <row r="24" spans="1:22" ht="17.25" customHeight="1">
      <c r="A24" s="36" t="s">
        <v>53</v>
      </c>
      <c r="B24" s="37" t="s">
        <v>53</v>
      </c>
      <c r="C24" s="41" t="s">
        <v>21</v>
      </c>
      <c r="D24" s="41" t="s">
        <v>22</v>
      </c>
      <c r="E24" s="37" t="s">
        <v>53</v>
      </c>
      <c r="F24" s="25">
        <v>4</v>
      </c>
      <c r="G24" s="42">
        <v>9922167</v>
      </c>
      <c r="H24" s="42" t="s">
        <v>24</v>
      </c>
      <c r="I24" s="25" t="s">
        <v>25</v>
      </c>
      <c r="J24" s="25"/>
      <c r="K24" s="23">
        <v>0.25738692890304099</v>
      </c>
      <c r="L24" s="23">
        <v>-0.297755863920659</v>
      </c>
      <c r="M24" s="23">
        <v>1.29990209318043E-2</v>
      </c>
      <c r="N24" s="24">
        <v>4.04650216590425E-116</v>
      </c>
      <c r="O24" s="25">
        <v>16189</v>
      </c>
      <c r="P24" s="25"/>
      <c r="Q24" s="23">
        <v>0.24891753192890001</v>
      </c>
      <c r="R24" s="23">
        <f t="shared" si="1"/>
        <v>0.74614724431341706</v>
      </c>
      <c r="S24" s="23">
        <v>-0.29283231981872099</v>
      </c>
      <c r="T24" s="23">
        <v>6.0616631549272701E-2</v>
      </c>
      <c r="U24" s="26">
        <v>1.35923630228502E-6</v>
      </c>
      <c r="V24" s="43">
        <v>6762</v>
      </c>
    </row>
    <row r="25" spans="1:22" ht="17.25" customHeight="1">
      <c r="A25" s="36" t="s">
        <v>53</v>
      </c>
      <c r="B25" s="37" t="s">
        <v>53</v>
      </c>
      <c r="C25" s="41" t="s">
        <v>21</v>
      </c>
      <c r="D25" s="41" t="s">
        <v>69</v>
      </c>
      <c r="E25" s="37" t="s">
        <v>53</v>
      </c>
      <c r="F25" s="25">
        <v>4</v>
      </c>
      <c r="G25" s="42">
        <v>9922170</v>
      </c>
      <c r="H25" s="42" t="s">
        <v>24</v>
      </c>
      <c r="I25" s="25" t="s">
        <v>59</v>
      </c>
      <c r="J25" s="25"/>
      <c r="K25" s="23">
        <v>2.3016099432451101E-2</v>
      </c>
      <c r="L25" s="23">
        <v>-0.15484170447870599</v>
      </c>
      <c r="M25" s="23">
        <v>3.6941212155903902E-2</v>
      </c>
      <c r="N25" s="24">
        <v>2.7702976389652601E-5</v>
      </c>
      <c r="O25" s="25">
        <v>16189</v>
      </c>
      <c r="P25" s="25"/>
      <c r="Q25" s="23">
        <v>2.2397674322456401E-2</v>
      </c>
      <c r="R25" s="23">
        <f t="shared" si="1"/>
        <v>0.85055810632742435</v>
      </c>
      <c r="S25" s="23">
        <v>-0.16186254928308499</v>
      </c>
      <c r="T25" s="23">
        <v>0.186419799975516</v>
      </c>
      <c r="U25" s="26">
        <v>0.38524704170434099</v>
      </c>
      <c r="V25" s="43">
        <v>6762</v>
      </c>
    </row>
    <row r="26" spans="1:22" ht="17.25" customHeight="1">
      <c r="A26" s="36" t="s">
        <v>53</v>
      </c>
      <c r="B26" s="37" t="s">
        <v>53</v>
      </c>
      <c r="C26" s="41" t="s">
        <v>70</v>
      </c>
      <c r="D26" s="41" t="s">
        <v>71</v>
      </c>
      <c r="E26" s="37" t="s">
        <v>53</v>
      </c>
      <c r="F26" s="25">
        <v>6</v>
      </c>
      <c r="G26" s="42">
        <v>25850845</v>
      </c>
      <c r="H26" s="42" t="s">
        <v>24</v>
      </c>
      <c r="I26" s="25" t="s">
        <v>25</v>
      </c>
      <c r="J26" s="25"/>
      <c r="K26" s="23">
        <v>0.108427031958688</v>
      </c>
      <c r="L26" s="23">
        <v>7.3723447367063794E-2</v>
      </c>
      <c r="M26" s="23">
        <v>1.7996632946022099E-2</v>
      </c>
      <c r="N26" s="24">
        <v>4.1941928670239698E-5</v>
      </c>
      <c r="O26" s="25">
        <v>16189</v>
      </c>
      <c r="P26" s="25"/>
      <c r="Q26" s="23">
        <v>0.114321938310149</v>
      </c>
      <c r="R26" s="23">
        <f t="shared" si="1"/>
        <v>1.0012374244256637</v>
      </c>
      <c r="S26" s="23">
        <v>1.2366594470627199E-3</v>
      </c>
      <c r="T26" s="23">
        <v>8.4173326807586504E-2</v>
      </c>
      <c r="U26" s="26">
        <v>0.988278044584042</v>
      </c>
      <c r="V26" s="43">
        <v>6762</v>
      </c>
    </row>
    <row r="27" spans="1:22" ht="17.25" customHeight="1">
      <c r="A27" s="51" t="s">
        <v>72</v>
      </c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3"/>
    </row>
    <row r="28" spans="1:22" ht="17.25" customHeight="1">
      <c r="A28" s="36" t="s">
        <v>53</v>
      </c>
      <c r="B28" s="37" t="s">
        <v>53</v>
      </c>
      <c r="C28" s="41" t="s">
        <v>21</v>
      </c>
      <c r="D28" s="41" t="s">
        <v>26</v>
      </c>
      <c r="E28" s="37" t="s">
        <v>53</v>
      </c>
      <c r="F28" s="25">
        <v>4</v>
      </c>
      <c r="G28" s="25">
        <v>10022981</v>
      </c>
      <c r="H28" s="25" t="s">
        <v>24</v>
      </c>
      <c r="I28" s="25" t="s">
        <v>25</v>
      </c>
      <c r="J28" s="25"/>
      <c r="K28" s="23">
        <v>0.489538477577799</v>
      </c>
      <c r="L28" s="23">
        <v>0.155678742545698</v>
      </c>
      <c r="M28" s="23">
        <v>1.1575481944884501E-2</v>
      </c>
      <c r="N28" s="24">
        <v>3.1203264926830398E-41</v>
      </c>
      <c r="O28" s="25">
        <v>16189</v>
      </c>
      <c r="P28" s="25"/>
      <c r="Q28" s="23">
        <v>0.49866259358360798</v>
      </c>
      <c r="R28" s="23">
        <f>EXP(S28)</f>
        <v>1.1454031900407269</v>
      </c>
      <c r="S28" s="23">
        <v>0.13575670606255499</v>
      </c>
      <c r="T28" s="23">
        <v>5.4895367373010998E-2</v>
      </c>
      <c r="U28" s="24">
        <v>1.3398098402565801E-2</v>
      </c>
      <c r="V28" s="43">
        <v>6762</v>
      </c>
    </row>
    <row r="29" spans="1:22" ht="17.25" customHeight="1">
      <c r="A29" s="36" t="s">
        <v>53</v>
      </c>
      <c r="B29" s="37" t="s">
        <v>53</v>
      </c>
      <c r="C29" s="41" t="s">
        <v>30</v>
      </c>
      <c r="D29" s="41" t="s">
        <v>31</v>
      </c>
      <c r="E29" s="37" t="s">
        <v>53</v>
      </c>
      <c r="F29" s="25">
        <v>4</v>
      </c>
      <c r="G29" s="25">
        <v>89052323</v>
      </c>
      <c r="H29" s="25" t="s">
        <v>24</v>
      </c>
      <c r="I29" s="25" t="s">
        <v>33</v>
      </c>
      <c r="J29" s="25"/>
      <c r="K29" s="23">
        <v>9.6396750317494895E-2</v>
      </c>
      <c r="L29" s="23">
        <v>0.22472702130077801</v>
      </c>
      <c r="M29" s="23">
        <v>1.8977633365174901E-2</v>
      </c>
      <c r="N29" s="24">
        <v>2.3765033972445701E-32</v>
      </c>
      <c r="O29" s="25">
        <v>16189</v>
      </c>
      <c r="P29" s="25"/>
      <c r="Q29" s="23">
        <v>9.8449857037421096E-2</v>
      </c>
      <c r="R29" s="23">
        <f t="shared" ref="R29:R32" si="2">EXP(S29)</f>
        <v>2.0484856934087592</v>
      </c>
      <c r="S29" s="23">
        <v>0.71710083404520897</v>
      </c>
      <c r="T29" s="23">
        <v>9.0085725157353705E-2</v>
      </c>
      <c r="U29" s="24">
        <v>1.7175456681406701E-15</v>
      </c>
      <c r="V29" s="43">
        <v>6762</v>
      </c>
    </row>
    <row r="30" spans="1:22" ht="17.25" customHeight="1">
      <c r="A30" s="36" t="s">
        <v>53</v>
      </c>
      <c r="B30" s="37" t="s">
        <v>53</v>
      </c>
      <c r="C30" s="41" t="s">
        <v>21</v>
      </c>
      <c r="D30" s="41" t="s">
        <v>60</v>
      </c>
      <c r="E30" s="37" t="s">
        <v>53</v>
      </c>
      <c r="F30" s="25">
        <v>4</v>
      </c>
      <c r="G30" s="25">
        <v>9909923</v>
      </c>
      <c r="H30" s="25" t="s">
        <v>24</v>
      </c>
      <c r="I30" s="25" t="s">
        <v>39</v>
      </c>
      <c r="J30" s="25"/>
      <c r="K30" s="23">
        <v>0.45731129871236498</v>
      </c>
      <c r="L30" s="23">
        <v>6.2977253285772E-2</v>
      </c>
      <c r="M30" s="23">
        <v>1.18668484374289E-2</v>
      </c>
      <c r="N30" s="24">
        <v>1.11449913854368E-7</v>
      </c>
      <c r="O30" s="25">
        <v>16189</v>
      </c>
      <c r="P30" s="25"/>
      <c r="Q30" s="23">
        <v>0.46080911683641601</v>
      </c>
      <c r="R30" s="23">
        <f t="shared" si="2"/>
        <v>1.0776725778541592</v>
      </c>
      <c r="S30" s="23">
        <v>7.4803695232576406E-2</v>
      </c>
      <c r="T30" s="23">
        <v>5.7350637812447099E-2</v>
      </c>
      <c r="U30" s="24">
        <v>0.192123837402949</v>
      </c>
      <c r="V30" s="43">
        <v>6762</v>
      </c>
    </row>
    <row r="31" spans="1:22" ht="17.25" customHeight="1">
      <c r="A31" s="36" t="s">
        <v>53</v>
      </c>
      <c r="B31" s="37" t="s">
        <v>53</v>
      </c>
      <c r="C31" s="41" t="s">
        <v>21</v>
      </c>
      <c r="D31" s="41" t="s">
        <v>22</v>
      </c>
      <c r="E31" s="37" t="s">
        <v>53</v>
      </c>
      <c r="F31" s="25">
        <v>4</v>
      </c>
      <c r="G31" s="25">
        <v>9922167</v>
      </c>
      <c r="H31" s="25" t="s">
        <v>24</v>
      </c>
      <c r="I31" s="25" t="s">
        <v>25</v>
      </c>
      <c r="J31" s="25"/>
      <c r="K31" s="23">
        <v>0.25738692890304099</v>
      </c>
      <c r="L31" s="23">
        <v>-0.297755863920659</v>
      </c>
      <c r="M31" s="23">
        <v>1.29990209318043E-2</v>
      </c>
      <c r="N31" s="24">
        <v>4.04650216590425E-116</v>
      </c>
      <c r="O31" s="25">
        <v>16189</v>
      </c>
      <c r="P31" s="25"/>
      <c r="Q31" s="23">
        <v>0.24891753192890001</v>
      </c>
      <c r="R31" s="23">
        <f t="shared" si="2"/>
        <v>0.74614724431341706</v>
      </c>
      <c r="S31" s="23">
        <v>-0.29283231981872099</v>
      </c>
      <c r="T31" s="23">
        <v>6.0616631549272701E-2</v>
      </c>
      <c r="U31" s="24">
        <v>1.35923630228502E-6</v>
      </c>
      <c r="V31" s="43">
        <v>6762</v>
      </c>
    </row>
    <row r="32" spans="1:22" ht="17.25" customHeight="1">
      <c r="A32" s="27" t="s">
        <v>53</v>
      </c>
      <c r="B32" s="28" t="s">
        <v>53</v>
      </c>
      <c r="C32" s="29" t="s">
        <v>21</v>
      </c>
      <c r="D32" s="29" t="s">
        <v>69</v>
      </c>
      <c r="E32" s="28" t="s">
        <v>53</v>
      </c>
      <c r="F32" s="30">
        <v>4</v>
      </c>
      <c r="G32" s="30">
        <v>9922170</v>
      </c>
      <c r="H32" s="30" t="s">
        <v>24</v>
      </c>
      <c r="I32" s="30" t="s">
        <v>59</v>
      </c>
      <c r="J32" s="30"/>
      <c r="K32" s="31">
        <v>2.3016099432451101E-2</v>
      </c>
      <c r="L32" s="31">
        <v>-0.15484170447870599</v>
      </c>
      <c r="M32" s="31">
        <v>3.6941212155903902E-2</v>
      </c>
      <c r="N32" s="32">
        <v>2.7702976389652601E-5</v>
      </c>
      <c r="O32" s="30">
        <v>16189</v>
      </c>
      <c r="P32" s="30"/>
      <c r="Q32" s="31">
        <v>2.2397674322456401E-2</v>
      </c>
      <c r="R32" s="31">
        <f t="shared" si="2"/>
        <v>0.85055810632742435</v>
      </c>
      <c r="S32" s="31">
        <v>-0.16186254928308499</v>
      </c>
      <c r="T32" s="31">
        <v>0.186419799975516</v>
      </c>
      <c r="U32" s="32">
        <v>0.38524704170434099</v>
      </c>
      <c r="V32" s="44">
        <v>6762</v>
      </c>
    </row>
    <row r="34" spans="1:1">
      <c r="A34" s="33" t="s">
        <v>73</v>
      </c>
    </row>
    <row r="35" spans="1:1">
      <c r="A35" s="34" t="s">
        <v>74</v>
      </c>
    </row>
    <row r="36" spans="1:1">
      <c r="A36" s="33" t="s">
        <v>76</v>
      </c>
    </row>
  </sheetData>
  <mergeCells count="5">
    <mergeCell ref="K2:O2"/>
    <mergeCell ref="Q2:V2"/>
    <mergeCell ref="A4:V4"/>
    <mergeCell ref="A17:V17"/>
    <mergeCell ref="A27:V2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8:53:25Z</dcterms:created>
  <dcterms:modified xsi:type="dcterms:W3CDTF">2018-09-08T08:45:22Z</dcterms:modified>
</cp:coreProperties>
</file>